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5345" windowHeight="6270" activeTab="1"/>
  </bookViews>
  <sheets>
    <sheet name="Sheet1" sheetId="1" r:id="rId1"/>
    <sheet name="Sheet2" sheetId="2" r:id="rId2"/>
    <sheet name="Sheet3" sheetId="3" r:id="rId3"/>
    <sheet name="Sheet4" sheetId="4" r:id="rId4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" i="2" l="1"/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J3" i="1" l="1"/>
  <c r="K3" i="1"/>
  <c r="L3" i="1" s="1"/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" i="2"/>
  <c r="K12" i="2"/>
  <c r="K13" i="2"/>
  <c r="K14" i="2"/>
  <c r="K15" i="2"/>
  <c r="K16" i="2"/>
  <c r="K17" i="2"/>
  <c r="K18" i="2"/>
  <c r="K19" i="2"/>
  <c r="K20" i="2"/>
  <c r="K3" i="2"/>
  <c r="K4" i="2"/>
  <c r="K5" i="2"/>
  <c r="K6" i="2"/>
  <c r="K7" i="2"/>
  <c r="K8" i="2"/>
  <c r="K9" i="2"/>
  <c r="K10" i="2"/>
  <c r="K11" i="2"/>
  <c r="K2" i="2"/>
  <c r="K4" i="1" l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2" i="1"/>
  <c r="L2" i="1" s="1"/>
  <c r="J4" i="1"/>
  <c r="J5" i="1"/>
  <c r="J6" i="1"/>
  <c r="J7" i="1"/>
  <c r="J8" i="1"/>
  <c r="J9" i="1"/>
  <c r="J10" i="1"/>
  <c r="J11" i="1"/>
  <c r="J2" i="1"/>
</calcChain>
</file>

<file path=xl/sharedStrings.xml><?xml version="1.0" encoding="utf-8"?>
<sst xmlns="http://schemas.openxmlformats.org/spreadsheetml/2006/main" count="162" uniqueCount="65">
  <si>
    <t xml:space="preserve">Sample size </t>
  </si>
  <si>
    <t xml:space="preserve">Authors </t>
  </si>
  <si>
    <t>Associated factors</t>
  </si>
  <si>
    <t>OR</t>
  </si>
  <si>
    <t>LCI</t>
  </si>
  <si>
    <t>UCI</t>
  </si>
  <si>
    <t>log prevalence</t>
  </si>
  <si>
    <t>Stan Log prevalence</t>
  </si>
  <si>
    <t>Log OR</t>
  </si>
  <si>
    <t>Log LCI</t>
  </si>
  <si>
    <t>Log UCI</t>
  </si>
  <si>
    <t>Stan Log OR</t>
  </si>
  <si>
    <t xml:space="preserve">Institutional-besed </t>
  </si>
  <si>
    <t>Institutional-besed</t>
  </si>
  <si>
    <t xml:space="preserve">Study design </t>
  </si>
  <si>
    <t>Amhara</t>
  </si>
  <si>
    <t>Oromia</t>
  </si>
  <si>
    <t>SNNPs</t>
  </si>
  <si>
    <t xml:space="preserve">Region </t>
  </si>
  <si>
    <t>Tegegne et al.</t>
  </si>
  <si>
    <t>Sample size</t>
  </si>
  <si>
    <t xml:space="preserve"> Stan prevalence</t>
  </si>
  <si>
    <t>Addis Ababa</t>
  </si>
  <si>
    <t xml:space="preserve">Angelo </t>
  </si>
  <si>
    <t>Tsegabrhan et al.</t>
  </si>
  <si>
    <t>Biﬀtu et al.</t>
  </si>
  <si>
    <t>Chaka et al.</t>
  </si>
  <si>
    <t>Duko et al.</t>
  </si>
  <si>
    <t xml:space="preserve">Engidaw et al. </t>
  </si>
  <si>
    <t xml:space="preserve">Nigussie et al. </t>
  </si>
  <si>
    <t>Addis et al.</t>
  </si>
  <si>
    <t>Seid and Mebrahtu</t>
  </si>
  <si>
    <t>Region</t>
  </si>
  <si>
    <t xml:space="preserve">Perceived stigma </t>
  </si>
  <si>
    <t>Nigussie et al.</t>
  </si>
  <si>
    <t>Tsegabirhan et al</t>
  </si>
  <si>
    <t>Bifftu et al</t>
  </si>
  <si>
    <t>Angelo</t>
  </si>
  <si>
    <t>Engidaw et al.</t>
  </si>
  <si>
    <t>Frequency &gt;=1/month</t>
  </si>
  <si>
    <t>Poly pharmacy</t>
  </si>
  <si>
    <t>Perceived stress</t>
  </si>
  <si>
    <t>Onset &lt;6 years old</t>
  </si>
  <si>
    <t>BDI-Ⅱ</t>
  </si>
  <si>
    <t>HADS</t>
  </si>
  <si>
    <t>PHQ-9</t>
  </si>
  <si>
    <t xml:space="preserve">Yrs of pub </t>
  </si>
  <si>
    <t>Meas tool</t>
  </si>
  <si>
    <t>Setting</t>
  </si>
  <si>
    <t>Prev dep(%)</t>
  </si>
  <si>
    <t>Difficulty for adherence</t>
  </si>
  <si>
    <t>&lt;2020</t>
  </si>
  <si>
    <t>≥2020</t>
  </si>
  <si>
    <t>Place of study</t>
  </si>
  <si>
    <t>Jimma</t>
  </si>
  <si>
    <t>Gondar</t>
  </si>
  <si>
    <r>
      <rPr>
        <sz val="12"/>
        <color rgb="FF000000"/>
        <rFont val="Times New Roman"/>
        <family val="1"/>
      </rPr>
      <t>Bench Maji</t>
    </r>
    <r>
      <rPr>
        <sz val="16"/>
        <color rgb="FF000000"/>
        <rFont val="AdobeFangsongStd-Regular-Identi"/>
      </rPr>
      <t xml:space="preserve"> </t>
    </r>
  </si>
  <si>
    <t>Hawassa</t>
  </si>
  <si>
    <t>Elu Ababour</t>
  </si>
  <si>
    <t>Mekelle</t>
  </si>
  <si>
    <t>Tigray</t>
  </si>
  <si>
    <t>Institutional based Cross-sectional</t>
  </si>
  <si>
    <t>Year of publication</t>
  </si>
  <si>
    <t>Prev depression in %</t>
  </si>
  <si>
    <t xml:space="preserve">Yrs of pub gro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70C0"/>
      <name val="Times New Roman"/>
      <family val="1"/>
    </font>
    <font>
      <sz val="12"/>
      <color theme="1"/>
      <name val="Calibri"/>
      <family val="2"/>
    </font>
    <font>
      <sz val="16"/>
      <color rgb="FF000000"/>
      <name val="AdobeFangsongStd-Regular-Ident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opLeftCell="I1" workbookViewId="0">
      <selection activeCell="L2" sqref="L2"/>
    </sheetView>
  </sheetViews>
  <sheetFormatPr defaultRowHeight="15.75"/>
  <cols>
    <col min="1" max="1" width="18" style="2" customWidth="1"/>
    <col min="2" max="2" width="17.28515625" style="8" customWidth="1"/>
    <col min="3" max="3" width="10.5703125" style="2" customWidth="1"/>
    <col min="4" max="4" width="15.5703125" style="2" customWidth="1"/>
    <col min="5" max="5" width="33.7109375" style="2" customWidth="1"/>
    <col min="6" max="6" width="16.140625" style="2" customWidth="1"/>
    <col min="7" max="7" width="13.85546875" style="2" customWidth="1"/>
    <col min="8" max="8" width="10.85546875" style="2" customWidth="1"/>
    <col min="9" max="9" width="18.5703125" style="2" customWidth="1"/>
    <col min="10" max="10" width="15.85546875" style="2" customWidth="1"/>
    <col min="11" max="11" width="33.140625" style="2" customWidth="1"/>
    <col min="12" max="12" width="32.140625" style="2" customWidth="1"/>
    <col min="13" max="13" width="14.42578125" style="2" customWidth="1"/>
    <col min="14" max="14" width="18" style="2" customWidth="1"/>
    <col min="15" max="16384" width="9.140625" style="2"/>
  </cols>
  <sheetData>
    <row r="1" spans="1:12">
      <c r="A1" s="2" t="s">
        <v>1</v>
      </c>
      <c r="B1" s="8" t="s">
        <v>62</v>
      </c>
      <c r="C1" s="2" t="s">
        <v>47</v>
      </c>
      <c r="D1" s="2" t="s">
        <v>64</v>
      </c>
      <c r="E1" s="2" t="s">
        <v>14</v>
      </c>
      <c r="F1" s="2" t="s">
        <v>53</v>
      </c>
      <c r="G1" s="2" t="s">
        <v>18</v>
      </c>
      <c r="H1" s="2" t="s">
        <v>20</v>
      </c>
      <c r="I1" s="2" t="s">
        <v>63</v>
      </c>
      <c r="J1" s="2" t="s">
        <v>21</v>
      </c>
      <c r="K1" s="2" t="s">
        <v>6</v>
      </c>
      <c r="L1" s="2" t="s">
        <v>7</v>
      </c>
    </row>
    <row r="2" spans="1:12">
      <c r="A2" s="2" t="s">
        <v>24</v>
      </c>
      <c r="B2" s="8">
        <v>2014</v>
      </c>
      <c r="C2" s="2" t="s">
        <v>43</v>
      </c>
      <c r="D2" s="2" t="s">
        <v>51</v>
      </c>
      <c r="E2" s="2" t="s">
        <v>61</v>
      </c>
      <c r="F2" s="2" t="s">
        <v>54</v>
      </c>
      <c r="G2" s="2" t="s">
        <v>16</v>
      </c>
      <c r="H2" s="2">
        <v>300</v>
      </c>
      <c r="I2" s="2">
        <v>49.3</v>
      </c>
      <c r="J2" s="2">
        <f>SQRT(I2*(100-I2)/H2)</f>
        <v>2.8864684304526875</v>
      </c>
      <c r="K2" s="2">
        <f>LN(I2)</f>
        <v>3.8979240810486444</v>
      </c>
      <c r="L2" s="2">
        <f>SQRT(K2*(100-K2)/I2)</f>
        <v>2.7565102580073795</v>
      </c>
    </row>
    <row r="3" spans="1:12">
      <c r="A3" s="2" t="s">
        <v>25</v>
      </c>
      <c r="B3" s="8">
        <v>2015</v>
      </c>
      <c r="C3" s="2" t="s">
        <v>43</v>
      </c>
      <c r="D3" s="2" t="s">
        <v>51</v>
      </c>
      <c r="E3" s="2" t="s">
        <v>61</v>
      </c>
      <c r="F3" s="2" t="s">
        <v>55</v>
      </c>
      <c r="G3" s="2" t="s">
        <v>15</v>
      </c>
      <c r="H3" s="2">
        <v>405</v>
      </c>
      <c r="I3" s="2">
        <v>45.2</v>
      </c>
      <c r="J3" s="2">
        <f t="shared" ref="J3:J11" si="0">SQRT(I3*(100-I3)/H3)</f>
        <v>2.4730448069705391</v>
      </c>
      <c r="K3" s="2">
        <f t="shared" ref="K3:K11" si="1">LN(I3)</f>
        <v>3.8110970868381857</v>
      </c>
      <c r="L3" s="2">
        <f t="shared" ref="L3:L11" si="2">SQRT(K3*(100-K3)/I3)</f>
        <v>2.8478576316649971</v>
      </c>
    </row>
    <row r="4" spans="1:12">
      <c r="A4" s="2" t="s">
        <v>19</v>
      </c>
      <c r="B4" s="8">
        <v>2015</v>
      </c>
      <c r="C4" s="2" t="s">
        <v>44</v>
      </c>
      <c r="D4" s="2" t="s">
        <v>51</v>
      </c>
      <c r="E4" s="2" t="s">
        <v>61</v>
      </c>
      <c r="F4" s="2" t="s">
        <v>22</v>
      </c>
      <c r="G4" s="2" t="s">
        <v>22</v>
      </c>
      <c r="H4" s="2">
        <v>423</v>
      </c>
      <c r="I4" s="2">
        <v>32.799999999999997</v>
      </c>
      <c r="J4" s="2">
        <f t="shared" si="0"/>
        <v>2.2827133288794657</v>
      </c>
      <c r="K4" s="2">
        <f t="shared" si="1"/>
        <v>3.4904285153900978</v>
      </c>
      <c r="L4" s="2">
        <f t="shared" si="2"/>
        <v>3.2047019586601637</v>
      </c>
    </row>
    <row r="5" spans="1:12" ht="20.25">
      <c r="A5" s="2" t="s">
        <v>23</v>
      </c>
      <c r="B5" s="8">
        <v>2018</v>
      </c>
      <c r="C5" s="2" t="s">
        <v>43</v>
      </c>
      <c r="D5" s="2" t="s">
        <v>51</v>
      </c>
      <c r="E5" s="2" t="s">
        <v>61</v>
      </c>
      <c r="F5" s="7" t="s">
        <v>56</v>
      </c>
      <c r="G5" s="2" t="s">
        <v>17</v>
      </c>
      <c r="H5" s="2">
        <v>244</v>
      </c>
      <c r="I5" s="2">
        <v>51.2</v>
      </c>
      <c r="J5" s="2">
        <f t="shared" si="0"/>
        <v>3.2</v>
      </c>
      <c r="K5" s="2">
        <f t="shared" si="1"/>
        <v>3.9357395320454622</v>
      </c>
      <c r="L5" s="2">
        <f t="shared" si="2"/>
        <v>2.7174346945509535</v>
      </c>
    </row>
    <row r="6" spans="1:12">
      <c r="A6" s="2" t="s">
        <v>26</v>
      </c>
      <c r="B6" s="8">
        <v>2018</v>
      </c>
      <c r="C6" s="2" t="s">
        <v>45</v>
      </c>
      <c r="D6" s="2" t="s">
        <v>51</v>
      </c>
      <c r="E6" s="2" t="s">
        <v>61</v>
      </c>
      <c r="F6" s="2" t="s">
        <v>22</v>
      </c>
      <c r="G6" s="2" t="s">
        <v>22</v>
      </c>
      <c r="H6" s="2">
        <v>422</v>
      </c>
      <c r="I6" s="2">
        <v>43.8</v>
      </c>
      <c r="J6" s="2">
        <f t="shared" si="0"/>
        <v>2.4151771298851723</v>
      </c>
      <c r="K6" s="2">
        <f t="shared" si="1"/>
        <v>3.7796338173824005</v>
      </c>
      <c r="L6" s="2">
        <f t="shared" si="2"/>
        <v>2.8815178250198787</v>
      </c>
    </row>
    <row r="7" spans="1:12">
      <c r="A7" s="2" t="s">
        <v>27</v>
      </c>
      <c r="B7" s="8">
        <v>2018</v>
      </c>
      <c r="C7" s="2" t="s">
        <v>45</v>
      </c>
      <c r="D7" s="2" t="s">
        <v>51</v>
      </c>
      <c r="E7" s="2" t="s">
        <v>61</v>
      </c>
      <c r="F7" s="2" t="s">
        <v>57</v>
      </c>
      <c r="G7" s="2" t="s">
        <v>17</v>
      </c>
      <c r="H7" s="2">
        <v>114</v>
      </c>
      <c r="I7" s="2">
        <v>34.200000000000003</v>
      </c>
      <c r="J7" s="2">
        <f t="shared" si="0"/>
        <v>4.4429719783046124</v>
      </c>
      <c r="K7" s="2">
        <f t="shared" si="1"/>
        <v>3.5322256440685598</v>
      </c>
      <c r="L7" s="2">
        <f t="shared" si="2"/>
        <v>3.1564745787451449</v>
      </c>
    </row>
    <row r="8" spans="1:12">
      <c r="A8" s="3" t="s">
        <v>28</v>
      </c>
      <c r="B8" s="9">
        <v>2020</v>
      </c>
      <c r="C8" s="2" t="s">
        <v>43</v>
      </c>
      <c r="D8" s="6" t="s">
        <v>52</v>
      </c>
      <c r="E8" s="2" t="s">
        <v>61</v>
      </c>
      <c r="F8" s="2" t="s">
        <v>58</v>
      </c>
      <c r="G8" s="2" t="s">
        <v>16</v>
      </c>
      <c r="H8" s="2">
        <v>402</v>
      </c>
      <c r="I8" s="2">
        <v>48.1</v>
      </c>
      <c r="J8" s="2">
        <f t="shared" si="0"/>
        <v>2.491972185465626</v>
      </c>
      <c r="K8" s="2">
        <f t="shared" si="1"/>
        <v>3.8732821771117156</v>
      </c>
      <c r="L8" s="2">
        <f t="shared" si="2"/>
        <v>2.7822047483420955</v>
      </c>
    </row>
    <row r="9" spans="1:12">
      <c r="A9" s="3" t="s">
        <v>29</v>
      </c>
      <c r="B9" s="9">
        <v>2021</v>
      </c>
      <c r="C9" s="2" t="s">
        <v>44</v>
      </c>
      <c r="D9" s="6" t="s">
        <v>52</v>
      </c>
      <c r="E9" s="2" t="s">
        <v>61</v>
      </c>
      <c r="F9" s="2" t="s">
        <v>55</v>
      </c>
      <c r="G9" s="2" t="s">
        <v>15</v>
      </c>
      <c r="H9" s="2">
        <v>556</v>
      </c>
      <c r="I9" s="2">
        <v>39.9</v>
      </c>
      <c r="J9" s="2">
        <f t="shared" si="0"/>
        <v>2.0767598933618348</v>
      </c>
      <c r="K9" s="2">
        <f t="shared" si="1"/>
        <v>3.6863763238958178</v>
      </c>
      <c r="L9" s="2">
        <f t="shared" si="2"/>
        <v>2.9830274355775841</v>
      </c>
    </row>
    <row r="10" spans="1:12">
      <c r="A10" s="2" t="s">
        <v>30</v>
      </c>
      <c r="B10" s="8">
        <v>2021</v>
      </c>
      <c r="C10" s="2" t="s">
        <v>44</v>
      </c>
      <c r="D10" s="6" t="s">
        <v>52</v>
      </c>
      <c r="E10" s="2" t="s">
        <v>61</v>
      </c>
      <c r="F10" s="2" t="s">
        <v>55</v>
      </c>
      <c r="G10" s="2" t="s">
        <v>15</v>
      </c>
      <c r="H10" s="2">
        <v>370</v>
      </c>
      <c r="I10" s="2">
        <v>37</v>
      </c>
      <c r="J10" s="2">
        <f t="shared" si="0"/>
        <v>2.5099800796022267</v>
      </c>
      <c r="K10" s="2">
        <f t="shared" si="1"/>
        <v>3.6109179126442243</v>
      </c>
      <c r="L10" s="2">
        <f t="shared" si="2"/>
        <v>3.0670571470128114</v>
      </c>
    </row>
    <row r="11" spans="1:12">
      <c r="A11" s="3" t="s">
        <v>31</v>
      </c>
      <c r="B11" s="9">
        <v>2022</v>
      </c>
      <c r="C11" s="2" t="s">
        <v>45</v>
      </c>
      <c r="D11" s="6" t="s">
        <v>52</v>
      </c>
      <c r="E11" s="2" t="s">
        <v>61</v>
      </c>
      <c r="F11" s="2" t="s">
        <v>59</v>
      </c>
      <c r="G11" s="2" t="s">
        <v>60</v>
      </c>
      <c r="H11" s="2">
        <v>296</v>
      </c>
      <c r="I11" s="2">
        <v>34.799999999999997</v>
      </c>
      <c r="J11" s="2">
        <f t="shared" si="0"/>
        <v>2.7686468545853598</v>
      </c>
      <c r="K11" s="2">
        <f t="shared" si="1"/>
        <v>3.5496173867804286</v>
      </c>
      <c r="L11" s="2">
        <f t="shared" si="2"/>
        <v>3.13655658566856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topLeftCell="B1" workbookViewId="0">
      <selection activeCell="N2" sqref="N2"/>
    </sheetView>
  </sheetViews>
  <sheetFormatPr defaultRowHeight="15.75"/>
  <cols>
    <col min="1" max="1" width="21.28515625" style="1" customWidth="1"/>
    <col min="2" max="2" width="11.42578125" style="2" customWidth="1"/>
    <col min="3" max="3" width="17.5703125" style="1" customWidth="1"/>
    <col min="4" max="4" width="14.5703125" style="1" customWidth="1"/>
    <col min="5" max="5" width="10.5703125" style="2" customWidth="1"/>
    <col min="6" max="6" width="13.28515625" style="11" customWidth="1"/>
    <col min="7" max="7" width="23" style="1" customWidth="1"/>
    <col min="8" max="8" width="7.7109375" style="2" customWidth="1"/>
    <col min="9" max="9" width="8.5703125" style="2" customWidth="1"/>
    <col min="10" max="10" width="8.140625" style="2" customWidth="1"/>
    <col min="11" max="11" width="11.140625" style="1" customWidth="1"/>
    <col min="12" max="12" width="11.5703125" style="1" customWidth="1"/>
    <col min="13" max="13" width="14.7109375" style="1" customWidth="1"/>
    <col min="14" max="14" width="13.42578125" style="1" customWidth="1"/>
    <col min="15" max="16384" width="9.140625" style="1"/>
  </cols>
  <sheetData>
    <row r="1" spans="1:14" s="5" customFormat="1">
      <c r="A1" s="4" t="s">
        <v>1</v>
      </c>
      <c r="B1" s="4" t="s">
        <v>46</v>
      </c>
      <c r="C1" s="4" t="s">
        <v>48</v>
      </c>
      <c r="D1" s="4" t="s">
        <v>32</v>
      </c>
      <c r="E1" s="4" t="s">
        <v>0</v>
      </c>
      <c r="F1" s="10" t="s">
        <v>49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8</v>
      </c>
      <c r="L1" s="4" t="s">
        <v>9</v>
      </c>
      <c r="M1" s="4" t="s">
        <v>10</v>
      </c>
      <c r="N1" s="4" t="s">
        <v>11</v>
      </c>
    </row>
    <row r="2" spans="1:14">
      <c r="A2" s="2" t="s">
        <v>35</v>
      </c>
      <c r="B2" s="2">
        <v>2014</v>
      </c>
      <c r="C2" s="2" t="s">
        <v>12</v>
      </c>
      <c r="D2" s="2" t="s">
        <v>16</v>
      </c>
      <c r="E2" s="2">
        <v>300</v>
      </c>
      <c r="F2" s="11">
        <v>49.3</v>
      </c>
      <c r="G2" s="2" t="s">
        <v>33</v>
      </c>
      <c r="H2" s="2">
        <v>4.6399999999999997</v>
      </c>
      <c r="I2" s="2">
        <v>2.61</v>
      </c>
      <c r="J2" s="2">
        <v>8.23</v>
      </c>
      <c r="K2" s="2">
        <f>LN(H2)</f>
        <v>1.5347143662381639</v>
      </c>
      <c r="L2" s="2">
        <f>LN(I2)</f>
        <v>0.95935022133460202</v>
      </c>
      <c r="M2" s="2">
        <f>LN(J2)</f>
        <v>2.1077860146889784</v>
      </c>
      <c r="N2" s="2">
        <f t="shared" ref="N2:N20" si="0">(M2-L2)/(2*1.96)</f>
        <v>0.29296831463121853</v>
      </c>
    </row>
    <row r="3" spans="1:14">
      <c r="A3" s="2" t="s">
        <v>19</v>
      </c>
      <c r="B3" s="2">
        <v>2015</v>
      </c>
      <c r="C3" s="2" t="s">
        <v>13</v>
      </c>
      <c r="D3" s="2" t="s">
        <v>22</v>
      </c>
      <c r="E3" s="2">
        <v>423</v>
      </c>
      <c r="F3" s="11">
        <v>32.799999999999997</v>
      </c>
      <c r="G3" s="2" t="s">
        <v>33</v>
      </c>
      <c r="H3" s="2">
        <v>1.77</v>
      </c>
      <c r="I3" s="2">
        <v>1.07</v>
      </c>
      <c r="J3" s="2">
        <v>2.93</v>
      </c>
      <c r="K3" s="2">
        <f t="shared" ref="K3:K20" si="1">LN(H3)</f>
        <v>0.5709795465857378</v>
      </c>
      <c r="L3" s="2">
        <f t="shared" ref="L3:L20" si="2">LN(I3)</f>
        <v>6.7658648473814864E-2</v>
      </c>
      <c r="M3" s="2">
        <f t="shared" ref="M3:M20" si="3">LN(J3)</f>
        <v>1.0750024230289761</v>
      </c>
      <c r="N3" s="2">
        <f t="shared" si="0"/>
        <v>0.25697545269264316</v>
      </c>
    </row>
    <row r="4" spans="1:14">
      <c r="A4" s="2" t="s">
        <v>26</v>
      </c>
      <c r="B4" s="2">
        <v>2018</v>
      </c>
      <c r="C4" s="2" t="s">
        <v>13</v>
      </c>
      <c r="D4" s="2" t="s">
        <v>22</v>
      </c>
      <c r="E4" s="2">
        <v>422</v>
      </c>
      <c r="F4" s="11">
        <v>43.8</v>
      </c>
      <c r="G4" s="2" t="s">
        <v>33</v>
      </c>
      <c r="H4" s="12">
        <v>2.4700000000000002</v>
      </c>
      <c r="I4" s="2">
        <v>1.59</v>
      </c>
      <c r="J4" s="2">
        <v>3.83</v>
      </c>
      <c r="K4" s="2">
        <f t="shared" si="1"/>
        <v>0.90421815063988586</v>
      </c>
      <c r="L4" s="2">
        <f t="shared" si="2"/>
        <v>0.46373401623214022</v>
      </c>
      <c r="M4" s="2">
        <f t="shared" si="3"/>
        <v>1.3428648031925547</v>
      </c>
      <c r="N4" s="2">
        <f t="shared" si="0"/>
        <v>0.22426805789806495</v>
      </c>
    </row>
    <row r="5" spans="1:14">
      <c r="A5" s="2" t="s">
        <v>34</v>
      </c>
      <c r="B5" s="2">
        <v>2021</v>
      </c>
      <c r="C5" s="2" t="s">
        <v>13</v>
      </c>
      <c r="D5" s="2" t="s">
        <v>15</v>
      </c>
      <c r="E5" s="2">
        <v>556</v>
      </c>
      <c r="F5" s="11">
        <v>39.9</v>
      </c>
      <c r="G5" s="2" t="s">
        <v>33</v>
      </c>
      <c r="H5" s="2">
        <v>5.67</v>
      </c>
      <c r="I5" s="2">
        <v>3.14</v>
      </c>
      <c r="J5" s="2">
        <v>8.18</v>
      </c>
      <c r="K5" s="2">
        <f t="shared" si="1"/>
        <v>1.7351891177396608</v>
      </c>
      <c r="L5" s="2">
        <f t="shared" si="2"/>
        <v>1.144222799920162</v>
      </c>
      <c r="M5" s="2">
        <f t="shared" si="3"/>
        <v>2.1016921506146558</v>
      </c>
      <c r="N5" s="2">
        <f t="shared" si="0"/>
        <v>0.24425238538124841</v>
      </c>
    </row>
    <row r="6" spans="1:14">
      <c r="A6" s="2" t="s">
        <v>30</v>
      </c>
      <c r="B6" s="2">
        <v>2021</v>
      </c>
      <c r="C6" s="2" t="s">
        <v>13</v>
      </c>
      <c r="D6" s="2" t="s">
        <v>15</v>
      </c>
      <c r="E6" s="2">
        <v>370</v>
      </c>
      <c r="F6" s="11">
        <v>37</v>
      </c>
      <c r="G6" s="2" t="s">
        <v>33</v>
      </c>
      <c r="H6" s="2">
        <v>3.89</v>
      </c>
      <c r="I6" s="2">
        <v>2.27</v>
      </c>
      <c r="J6" s="2">
        <v>6.68</v>
      </c>
      <c r="K6" s="2">
        <f t="shared" si="1"/>
        <v>1.358409157630355</v>
      </c>
      <c r="L6" s="2">
        <f t="shared" si="2"/>
        <v>0.81977983149331135</v>
      </c>
      <c r="M6" s="2">
        <f t="shared" si="3"/>
        <v>1.8991179875485542</v>
      </c>
      <c r="N6" s="2">
        <f t="shared" si="0"/>
        <v>0.27534136634062317</v>
      </c>
    </row>
    <row r="7" spans="1:14">
      <c r="A7" s="2" t="s">
        <v>35</v>
      </c>
      <c r="B7" s="2">
        <v>2014</v>
      </c>
      <c r="C7" s="2" t="s">
        <v>13</v>
      </c>
      <c r="D7" s="2" t="s">
        <v>16</v>
      </c>
      <c r="E7" s="2">
        <v>300</v>
      </c>
      <c r="F7" s="11">
        <v>49.3</v>
      </c>
      <c r="G7" s="2" t="s">
        <v>39</v>
      </c>
      <c r="H7" s="2">
        <v>4.1399999999999997</v>
      </c>
      <c r="I7" s="2">
        <v>2.3010000000000002</v>
      </c>
      <c r="J7" s="2">
        <v>7.43</v>
      </c>
      <c r="K7" s="2">
        <f t="shared" si="1"/>
        <v>1.4206957878372228</v>
      </c>
      <c r="L7" s="2">
        <f t="shared" si="2"/>
        <v>0.83334381105322886</v>
      </c>
      <c r="M7" s="2">
        <f t="shared" si="3"/>
        <v>2.0055258587296678</v>
      </c>
      <c r="N7" s="2">
        <f t="shared" si="0"/>
        <v>0.29902603257052018</v>
      </c>
    </row>
    <row r="8" spans="1:14">
      <c r="A8" s="2" t="s">
        <v>36</v>
      </c>
      <c r="B8" s="2">
        <v>2015</v>
      </c>
      <c r="C8" s="2" t="s">
        <v>13</v>
      </c>
      <c r="D8" s="2" t="s">
        <v>15</v>
      </c>
      <c r="E8" s="2">
        <v>405</v>
      </c>
      <c r="F8" s="11">
        <v>45.2</v>
      </c>
      <c r="G8" s="2" t="s">
        <v>39</v>
      </c>
      <c r="H8" s="2">
        <v>7.83</v>
      </c>
      <c r="I8" s="2">
        <v>3.52</v>
      </c>
      <c r="J8" s="2">
        <v>17.399999999999999</v>
      </c>
      <c r="K8" s="2">
        <f t="shared" si="1"/>
        <v>2.0579625100027119</v>
      </c>
      <c r="L8" s="2">
        <f t="shared" si="2"/>
        <v>1.2584609896100056</v>
      </c>
      <c r="M8" s="2">
        <f t="shared" si="3"/>
        <v>2.8564702062204832</v>
      </c>
      <c r="N8" s="2">
        <f t="shared" si="0"/>
        <v>0.40765541240063202</v>
      </c>
    </row>
    <row r="9" spans="1:14">
      <c r="A9" s="2" t="s">
        <v>19</v>
      </c>
      <c r="B9" s="2">
        <v>2015</v>
      </c>
      <c r="C9" s="2" t="s">
        <v>13</v>
      </c>
      <c r="D9" s="2" t="s">
        <v>22</v>
      </c>
      <c r="E9" s="2">
        <v>423</v>
      </c>
      <c r="F9" s="11">
        <v>32.799999999999997</v>
      </c>
      <c r="G9" s="2" t="s">
        <v>39</v>
      </c>
      <c r="H9" s="2">
        <v>3.55</v>
      </c>
      <c r="I9" s="2">
        <v>1.82</v>
      </c>
      <c r="J9" s="2">
        <v>6.93</v>
      </c>
      <c r="K9" s="2">
        <f t="shared" si="1"/>
        <v>1.2669476034873244</v>
      </c>
      <c r="L9" s="2">
        <f t="shared" si="2"/>
        <v>0.59883650108870401</v>
      </c>
      <c r="M9" s="2">
        <f t="shared" si="3"/>
        <v>1.9358598132018119</v>
      </c>
      <c r="N9" s="2">
        <f t="shared" si="0"/>
        <v>0.34107737553905815</v>
      </c>
    </row>
    <row r="10" spans="1:14">
      <c r="A10" s="2" t="s">
        <v>34</v>
      </c>
      <c r="B10" s="2">
        <v>2021</v>
      </c>
      <c r="C10" s="2" t="s">
        <v>13</v>
      </c>
      <c r="D10" s="2" t="s">
        <v>15</v>
      </c>
      <c r="E10" s="2">
        <v>556</v>
      </c>
      <c r="F10" s="11">
        <v>39.9</v>
      </c>
      <c r="G10" s="2" t="s">
        <v>39</v>
      </c>
      <c r="H10" s="13">
        <v>2.0099999999999998</v>
      </c>
      <c r="I10" s="2">
        <v>1</v>
      </c>
      <c r="J10" s="2">
        <v>4.26</v>
      </c>
      <c r="K10" s="2">
        <f t="shared" si="1"/>
        <v>0.69813472207098426</v>
      </c>
      <c r="L10" s="2">
        <f t="shared" si="2"/>
        <v>0</v>
      </c>
      <c r="M10" s="2">
        <f t="shared" si="3"/>
        <v>1.4492691602812791</v>
      </c>
      <c r="N10" s="2">
        <f t="shared" si="0"/>
        <v>0.36971152047991812</v>
      </c>
    </row>
    <row r="11" spans="1:14">
      <c r="A11" s="2" t="s">
        <v>19</v>
      </c>
      <c r="B11" s="2">
        <v>2015</v>
      </c>
      <c r="C11" s="2" t="s">
        <v>13</v>
      </c>
      <c r="D11" s="2" t="s">
        <v>22</v>
      </c>
      <c r="E11" s="2">
        <v>423</v>
      </c>
      <c r="F11" s="11">
        <v>32.799999999999997</v>
      </c>
      <c r="G11" s="2" t="s">
        <v>40</v>
      </c>
      <c r="H11" s="2">
        <v>1.85</v>
      </c>
      <c r="I11" s="2">
        <v>1.08</v>
      </c>
      <c r="J11" s="2">
        <v>3.17</v>
      </c>
      <c r="K11" s="2">
        <f t="shared" si="1"/>
        <v>0.61518563909023349</v>
      </c>
      <c r="L11" s="2">
        <f t="shared" si="2"/>
        <v>7.6961041136128394E-2</v>
      </c>
      <c r="M11" s="2">
        <f t="shared" si="3"/>
        <v>1.1537315878891892</v>
      </c>
      <c r="N11" s="2">
        <f t="shared" si="0"/>
        <v>0.27468636396761759</v>
      </c>
    </row>
    <row r="12" spans="1:14">
      <c r="A12" s="2" t="s">
        <v>38</v>
      </c>
      <c r="B12" s="2">
        <v>2020</v>
      </c>
      <c r="C12" s="2" t="s">
        <v>13</v>
      </c>
      <c r="D12" s="1" t="s">
        <v>16</v>
      </c>
      <c r="E12" s="2">
        <v>402</v>
      </c>
      <c r="F12" s="11">
        <v>48.1</v>
      </c>
      <c r="G12" s="2" t="s">
        <v>40</v>
      </c>
      <c r="H12" s="2">
        <v>2.73</v>
      </c>
      <c r="I12" s="2">
        <v>2.52</v>
      </c>
      <c r="J12" s="2">
        <v>7.14</v>
      </c>
      <c r="K12" s="2">
        <f>LN(H12)</f>
        <v>1.0043016091968684</v>
      </c>
      <c r="L12" s="2">
        <f t="shared" si="2"/>
        <v>0.9242589015233319</v>
      </c>
      <c r="M12" s="2">
        <f t="shared" si="3"/>
        <v>1.965712776351493</v>
      </c>
      <c r="N12" s="2">
        <f t="shared" si="0"/>
        <v>0.265677008884735</v>
      </c>
    </row>
    <row r="13" spans="1:14">
      <c r="A13" s="1" t="s">
        <v>34</v>
      </c>
      <c r="B13" s="2">
        <v>2021</v>
      </c>
      <c r="C13" s="2" t="s">
        <v>13</v>
      </c>
      <c r="D13" s="1" t="s">
        <v>15</v>
      </c>
      <c r="E13" s="2">
        <v>556</v>
      </c>
      <c r="F13" s="11">
        <v>39.9</v>
      </c>
      <c r="G13" s="1" t="s">
        <v>40</v>
      </c>
      <c r="H13" s="2">
        <v>1.77</v>
      </c>
      <c r="I13" s="2">
        <v>1.02</v>
      </c>
      <c r="J13" s="2">
        <v>3.09</v>
      </c>
      <c r="K13" s="2">
        <f t="shared" si="1"/>
        <v>0.5709795465857378</v>
      </c>
      <c r="L13" s="2">
        <f t="shared" si="2"/>
        <v>1.980262729617973E-2</v>
      </c>
      <c r="M13" s="2">
        <f t="shared" si="3"/>
        <v>1.1281710909096541</v>
      </c>
      <c r="N13" s="2">
        <f t="shared" si="0"/>
        <v>0.28274705704425368</v>
      </c>
    </row>
    <row r="14" spans="1:14">
      <c r="A14" s="1" t="s">
        <v>36</v>
      </c>
      <c r="B14" s="2">
        <v>2015</v>
      </c>
      <c r="C14" s="2" t="s">
        <v>13</v>
      </c>
      <c r="D14" s="1" t="s">
        <v>15</v>
      </c>
      <c r="E14" s="2">
        <v>405</v>
      </c>
      <c r="F14" s="11">
        <v>45.2</v>
      </c>
      <c r="G14" s="1" t="s">
        <v>42</v>
      </c>
      <c r="H14" s="2">
        <v>5.29</v>
      </c>
      <c r="I14" s="2">
        <v>4.09</v>
      </c>
      <c r="J14" s="2">
        <v>15.89</v>
      </c>
      <c r="K14" s="2">
        <f t="shared" si="1"/>
        <v>1.665818245870208</v>
      </c>
      <c r="L14" s="2">
        <f t="shared" si="2"/>
        <v>1.4085449700547104</v>
      </c>
      <c r="M14" s="2">
        <f t="shared" si="3"/>
        <v>2.7656899805486246</v>
      </c>
      <c r="N14" s="2">
        <f t="shared" si="0"/>
        <v>0.34621046186069243</v>
      </c>
    </row>
    <row r="15" spans="1:14">
      <c r="A15" s="1" t="s">
        <v>38</v>
      </c>
      <c r="B15" s="2">
        <v>2020</v>
      </c>
      <c r="C15" s="2" t="s">
        <v>13</v>
      </c>
      <c r="D15" s="1" t="s">
        <v>16</v>
      </c>
      <c r="E15" s="2">
        <v>402</v>
      </c>
      <c r="F15" s="11">
        <v>48.1</v>
      </c>
      <c r="G15" s="1" t="s">
        <v>42</v>
      </c>
      <c r="H15" s="2">
        <v>2.4</v>
      </c>
      <c r="I15" s="2">
        <v>2.1</v>
      </c>
      <c r="J15" s="2">
        <v>7.91</v>
      </c>
      <c r="K15" s="2">
        <f t="shared" si="1"/>
        <v>0.87546873735389985</v>
      </c>
      <c r="L15" s="2">
        <f t="shared" si="2"/>
        <v>0.74193734472937733</v>
      </c>
      <c r="M15" s="2">
        <f t="shared" si="3"/>
        <v>2.0681277817795625</v>
      </c>
      <c r="N15" s="2">
        <f t="shared" si="0"/>
        <v>0.33831388700259823</v>
      </c>
    </row>
    <row r="16" spans="1:14">
      <c r="A16" s="1" t="s">
        <v>36</v>
      </c>
      <c r="B16" s="2">
        <v>2015</v>
      </c>
      <c r="C16" s="2" t="s">
        <v>13</v>
      </c>
      <c r="D16" s="1" t="s">
        <v>15</v>
      </c>
      <c r="E16" s="2">
        <v>405</v>
      </c>
      <c r="F16" s="11">
        <v>45.2</v>
      </c>
      <c r="G16" s="1" t="s">
        <v>50</v>
      </c>
      <c r="H16" s="2">
        <v>4.8</v>
      </c>
      <c r="I16" s="2">
        <v>2.57</v>
      </c>
      <c r="J16" s="2">
        <v>8.9600000000000009</v>
      </c>
      <c r="K16" s="2">
        <f t="shared" si="1"/>
        <v>1.5686159179138452</v>
      </c>
      <c r="L16" s="2">
        <f t="shared" si="2"/>
        <v>0.94390589890712839</v>
      </c>
      <c r="M16" s="2">
        <f t="shared" si="3"/>
        <v>2.192770226986839</v>
      </c>
      <c r="N16" s="2">
        <f t="shared" si="0"/>
        <v>0.31858783879584457</v>
      </c>
    </row>
    <row r="17" spans="1:14">
      <c r="A17" s="1" t="s">
        <v>26</v>
      </c>
      <c r="B17" s="2">
        <v>2018</v>
      </c>
      <c r="C17" s="2" t="s">
        <v>13</v>
      </c>
      <c r="D17" s="1" t="s">
        <v>22</v>
      </c>
      <c r="E17" s="2">
        <v>422</v>
      </c>
      <c r="F17" s="11">
        <v>43.8</v>
      </c>
      <c r="G17" s="1" t="s">
        <v>50</v>
      </c>
      <c r="H17" s="2">
        <v>2.85</v>
      </c>
      <c r="I17" s="2">
        <v>1.64</v>
      </c>
      <c r="J17" s="2">
        <v>4.96</v>
      </c>
      <c r="K17" s="2">
        <f t="shared" si="1"/>
        <v>1.0473189942805592</v>
      </c>
      <c r="L17" s="2">
        <f t="shared" si="2"/>
        <v>0.494696241836107</v>
      </c>
      <c r="M17" s="2">
        <f t="shared" si="3"/>
        <v>1.6014057407368361</v>
      </c>
      <c r="N17" s="2">
        <f t="shared" si="0"/>
        <v>0.2823238517603901</v>
      </c>
    </row>
    <row r="18" spans="1:14">
      <c r="A18" s="1" t="s">
        <v>37</v>
      </c>
      <c r="B18" s="2">
        <v>2018</v>
      </c>
      <c r="C18" s="2" t="s">
        <v>13</v>
      </c>
      <c r="D18" s="1" t="s">
        <v>17</v>
      </c>
      <c r="E18" s="2">
        <v>244</v>
      </c>
      <c r="F18" s="11">
        <v>51.2</v>
      </c>
      <c r="G18" s="1" t="s">
        <v>50</v>
      </c>
      <c r="H18" s="2">
        <v>4.8099999999999996</v>
      </c>
      <c r="I18" s="2">
        <v>2.3199999999999998</v>
      </c>
      <c r="J18" s="2">
        <v>9.9700000000000006</v>
      </c>
      <c r="K18" s="2">
        <f t="shared" si="1"/>
        <v>1.5706970841176697</v>
      </c>
      <c r="L18" s="2">
        <f t="shared" si="2"/>
        <v>0.84156718567821853</v>
      </c>
      <c r="M18" s="2">
        <f t="shared" si="3"/>
        <v>2.2995805839737469</v>
      </c>
      <c r="N18" s="2">
        <f t="shared" si="0"/>
        <v>0.37194219344273682</v>
      </c>
    </row>
    <row r="19" spans="1:14">
      <c r="A19" s="1" t="s">
        <v>36</v>
      </c>
      <c r="B19" s="2">
        <v>2015</v>
      </c>
      <c r="C19" s="2" t="s">
        <v>13</v>
      </c>
      <c r="D19" s="1" t="s">
        <v>15</v>
      </c>
      <c r="E19" s="2">
        <v>405</v>
      </c>
      <c r="F19" s="11">
        <v>45.2</v>
      </c>
      <c r="G19" s="1" t="s">
        <v>41</v>
      </c>
      <c r="H19" s="2">
        <v>6.21</v>
      </c>
      <c r="I19" s="2">
        <v>3.69</v>
      </c>
      <c r="J19" s="2">
        <v>10.44</v>
      </c>
      <c r="K19" s="2">
        <f t="shared" si="1"/>
        <v>1.8261608959453874</v>
      </c>
      <c r="L19" s="2">
        <f t="shared" si="2"/>
        <v>1.3056264580524357</v>
      </c>
      <c r="M19" s="2">
        <f t="shared" si="3"/>
        <v>2.3456445824544927</v>
      </c>
      <c r="N19" s="2">
        <f t="shared" si="0"/>
        <v>0.26531074602093291</v>
      </c>
    </row>
    <row r="20" spans="1:14">
      <c r="A20" s="1" t="s">
        <v>38</v>
      </c>
      <c r="B20" s="2">
        <v>2020</v>
      </c>
      <c r="C20" s="2" t="s">
        <v>13</v>
      </c>
      <c r="D20" s="1" t="s">
        <v>16</v>
      </c>
      <c r="E20" s="2">
        <v>402</v>
      </c>
      <c r="F20" s="11">
        <v>48.1</v>
      </c>
      <c r="G20" s="1" t="s">
        <v>41</v>
      </c>
      <c r="H20" s="2">
        <v>3.21</v>
      </c>
      <c r="I20" s="2">
        <v>2.7</v>
      </c>
      <c r="J20" s="2">
        <v>8.41</v>
      </c>
      <c r="K20" s="2">
        <f t="shared" si="1"/>
        <v>1.1662709371419244</v>
      </c>
      <c r="L20" s="2">
        <f t="shared" si="2"/>
        <v>0.99325177301028345</v>
      </c>
      <c r="M20" s="2">
        <f t="shared" si="3"/>
        <v>2.1294214739848565</v>
      </c>
      <c r="N20" s="2">
        <f t="shared" si="0"/>
        <v>0.289839209432289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Gebrie</cp:lastModifiedBy>
  <dcterms:created xsi:type="dcterms:W3CDTF">2022-02-03T13:58:13Z</dcterms:created>
  <dcterms:modified xsi:type="dcterms:W3CDTF">2024-02-16T12:02:30Z</dcterms:modified>
</cp:coreProperties>
</file>